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Atlantic salmon populations invaded by farmed escapees: quantifying genetic introgression with a Bayesian approach and SNPs</t>
  </si>
  <si>
    <t xml:space="preserve">Figure S6.</t>
  </si>
  <si>
    <t xml:space="preserve">PCA plots for the 20 populations based upon the analysis of 47 diagnostic markers (top figure), and 25 random markers (bottom figure). H = historical samples while C = contemporary sample. Prefix number is population number based upon order in table 1 in manuscript. </t>
  </si>
  <si>
    <t xml:space="preserve">47 diagnostic markers. </t>
  </si>
  <si>
    <t xml:space="preserve">25 random marker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5354117859074"/>
          <c:y val="0.0313642912556799"/>
          <c:w val="0.964408001441701"/>
          <c:h val="0.9477446525545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Pt>
            <c:idx val="0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4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4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6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8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0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2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4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6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8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0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2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4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6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8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40"/>
            <c:marker>
              <c:symbol val="triangle"/>
              <c:size val="7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9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CoA (4)'!$B$33:$B$73</c:f>
              <c:numCache>
                <c:formatCode>General</c:formatCode>
                <c:ptCount val="41"/>
                <c:pt idx="0">
                  <c:v>0.0693760855579707</c:v>
                </c:pt>
                <c:pt idx="1">
                  <c:v>0.066926891700468</c:v>
                </c:pt>
                <c:pt idx="2">
                  <c:v>0.0546201827046135</c:v>
                </c:pt>
                <c:pt idx="3">
                  <c:v>0.0399084406836953</c:v>
                </c:pt>
                <c:pt idx="4">
                  <c:v>0.0611820918401839</c:v>
                </c:pt>
                <c:pt idx="5">
                  <c:v>0.0616716750975397</c:v>
                </c:pt>
                <c:pt idx="6">
                  <c:v>0.0655893166068098</c:v>
                </c:pt>
                <c:pt idx="7">
                  <c:v>0.0665239757091946</c:v>
                </c:pt>
                <c:pt idx="8">
                  <c:v>0.0265708607400997</c:v>
                </c:pt>
                <c:pt idx="9">
                  <c:v>0.0244948554254333</c:v>
                </c:pt>
                <c:pt idx="10">
                  <c:v>-0.00748591432135774</c:v>
                </c:pt>
                <c:pt idx="11">
                  <c:v>-0.00437039611939485</c:v>
                </c:pt>
                <c:pt idx="12">
                  <c:v>-0.0173868434879051</c:v>
                </c:pt>
                <c:pt idx="13">
                  <c:v>-0.0126048079324926</c:v>
                </c:pt>
                <c:pt idx="14">
                  <c:v>-0.0156472161378728</c:v>
                </c:pt>
                <c:pt idx="15">
                  <c:v>-0.022429042233701</c:v>
                </c:pt>
                <c:pt idx="16">
                  <c:v>-0.0127524650572133</c:v>
                </c:pt>
                <c:pt idx="17">
                  <c:v>-0.0217509715888484</c:v>
                </c:pt>
                <c:pt idx="18">
                  <c:v>-0.0170234571859827</c:v>
                </c:pt>
                <c:pt idx="19">
                  <c:v>-0.0141296702028653</c:v>
                </c:pt>
                <c:pt idx="20">
                  <c:v>-0.0154587790404253</c:v>
                </c:pt>
                <c:pt idx="21">
                  <c:v>-0.018060206111296</c:v>
                </c:pt>
                <c:pt idx="22">
                  <c:v>-0.0132306596676625</c:v>
                </c:pt>
                <c:pt idx="23">
                  <c:v>-0.0156573786451093</c:v>
                </c:pt>
                <c:pt idx="24">
                  <c:v>-0.0217401764369844</c:v>
                </c:pt>
                <c:pt idx="25">
                  <c:v>-0.0179660900597198</c:v>
                </c:pt>
                <c:pt idx="26">
                  <c:v>-0.0248790837255975</c:v>
                </c:pt>
                <c:pt idx="27">
                  <c:v>-0.0256736404090766</c:v>
                </c:pt>
                <c:pt idx="28">
                  <c:v>-0.0141558031714435</c:v>
                </c:pt>
                <c:pt idx="29">
                  <c:v>-0.0213571860644408</c:v>
                </c:pt>
                <c:pt idx="30">
                  <c:v>-0.0168010637170271</c:v>
                </c:pt>
                <c:pt idx="31">
                  <c:v>-0.0345493874467525</c:v>
                </c:pt>
                <c:pt idx="32">
                  <c:v>-0.0115485859138235</c:v>
                </c:pt>
                <c:pt idx="33">
                  <c:v>-0.0213405110371906</c:v>
                </c:pt>
                <c:pt idx="34">
                  <c:v>-0.0167782412639967</c:v>
                </c:pt>
                <c:pt idx="35">
                  <c:v>-0.0179334654948151</c:v>
                </c:pt>
                <c:pt idx="36">
                  <c:v>-0.0160079302796029</c:v>
                </c:pt>
                <c:pt idx="37">
                  <c:v>-0.0182410498622971</c:v>
                </c:pt>
                <c:pt idx="38">
                  <c:v>-0.0062377584135971</c:v>
                </c:pt>
                <c:pt idx="39">
                  <c:v>-0.00161991873381556</c:v>
                </c:pt>
                <c:pt idx="40">
                  <c:v>-0.0420466746162466</c:v>
                </c:pt>
              </c:numCache>
            </c:numRef>
          </c:xVal>
          <c:yVal>
            <c:numRef>
              <c:f>'[1]PCoA (4)'!$C$33:$C$73</c:f>
              <c:numCache>
                <c:formatCode>General</c:formatCode>
                <c:ptCount val="41"/>
                <c:pt idx="0">
                  <c:v>0.00438767087314009</c:v>
                </c:pt>
                <c:pt idx="1">
                  <c:v>0.00309730355737075</c:v>
                </c:pt>
                <c:pt idx="2">
                  <c:v>0.0140754301622178</c:v>
                </c:pt>
                <c:pt idx="3">
                  <c:v>0.00569459859966193</c:v>
                </c:pt>
                <c:pt idx="4">
                  <c:v>0.0107209314319284</c:v>
                </c:pt>
                <c:pt idx="5">
                  <c:v>0.00202952932691953</c:v>
                </c:pt>
                <c:pt idx="6">
                  <c:v>-0.0152493210810044</c:v>
                </c:pt>
                <c:pt idx="7">
                  <c:v>-0.00926183512839029</c:v>
                </c:pt>
                <c:pt idx="8">
                  <c:v>-0.0457962291190444</c:v>
                </c:pt>
                <c:pt idx="9">
                  <c:v>-0.0151707751555541</c:v>
                </c:pt>
                <c:pt idx="10">
                  <c:v>-0.00643011663147496</c:v>
                </c:pt>
                <c:pt idx="11">
                  <c:v>-0.00420166848426324</c:v>
                </c:pt>
                <c:pt idx="12">
                  <c:v>-0.0234542642956489</c:v>
                </c:pt>
                <c:pt idx="13">
                  <c:v>-0.0141589369542053</c:v>
                </c:pt>
                <c:pt idx="14">
                  <c:v>-0.00837159612256669</c:v>
                </c:pt>
                <c:pt idx="15">
                  <c:v>-0.0165590066930123</c:v>
                </c:pt>
                <c:pt idx="16">
                  <c:v>-0.000763021324632085</c:v>
                </c:pt>
                <c:pt idx="17">
                  <c:v>-0.0033569539649924</c:v>
                </c:pt>
                <c:pt idx="18">
                  <c:v>0.00105328037706492</c:v>
                </c:pt>
                <c:pt idx="19">
                  <c:v>0.00141827622977334</c:v>
                </c:pt>
                <c:pt idx="20">
                  <c:v>0.0048904736118229</c:v>
                </c:pt>
                <c:pt idx="21">
                  <c:v>0.0165829229642097</c:v>
                </c:pt>
                <c:pt idx="22">
                  <c:v>0.0159860924238515</c:v>
                </c:pt>
                <c:pt idx="23">
                  <c:v>0.00906529619201175</c:v>
                </c:pt>
                <c:pt idx="24">
                  <c:v>-0.0137716532797119</c:v>
                </c:pt>
                <c:pt idx="25">
                  <c:v>-0.00743567429866469</c:v>
                </c:pt>
                <c:pt idx="26">
                  <c:v>0.0207583802201123</c:v>
                </c:pt>
                <c:pt idx="27">
                  <c:v>0.00269976508470294</c:v>
                </c:pt>
                <c:pt idx="28">
                  <c:v>0.0128971070209078</c:v>
                </c:pt>
                <c:pt idx="29">
                  <c:v>0.0100492698852735</c:v>
                </c:pt>
                <c:pt idx="30">
                  <c:v>-0.00496500632813171</c:v>
                </c:pt>
                <c:pt idx="31">
                  <c:v>-0.013096105923329</c:v>
                </c:pt>
                <c:pt idx="32">
                  <c:v>0.0114321525935044</c:v>
                </c:pt>
                <c:pt idx="33">
                  <c:v>0.00499992469907411</c:v>
                </c:pt>
                <c:pt idx="34">
                  <c:v>0.0128191705290944</c:v>
                </c:pt>
                <c:pt idx="35">
                  <c:v>0.00939070477104768</c:v>
                </c:pt>
                <c:pt idx="36">
                  <c:v>-0.00406948023755137</c:v>
                </c:pt>
                <c:pt idx="37">
                  <c:v>-0.00648460493202036</c:v>
                </c:pt>
                <c:pt idx="38">
                  <c:v>0.034016822100667</c:v>
                </c:pt>
                <c:pt idx="39">
                  <c:v>0.0321596326981607</c:v>
                </c:pt>
                <c:pt idx="40">
                  <c:v>-0.0276285020746101</c:v>
                </c:pt>
              </c:numCache>
            </c:numRef>
          </c:yVal>
          <c:smooth val="0"/>
        </c:ser>
        <c:axId val="26114622"/>
        <c:axId val="78540699"/>
      </c:scatterChart>
      <c:valAx>
        <c:axId val="2611462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8540699"/>
        <c:crossesAt val="0"/>
        <c:crossBetween val="midCat"/>
      </c:valAx>
      <c:valAx>
        <c:axId val="785406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6114622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6449792929596"/>
          <c:y val="0.0261679153812252"/>
          <c:w val="0.975271592341396"/>
          <c:h val="0.9565888056412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Pt>
            <c:idx val="0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4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6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8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1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0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2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4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6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8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2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0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2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4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6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8"/>
            <c:marker>
              <c:symbol val="square"/>
              <c:size val="7"/>
              <c:spPr>
                <a:solidFill>
                  <a:srgbClr val="666699"/>
                </a:solidFill>
              </c:spPr>
            </c:marker>
          </c:dPt>
          <c:dPt>
            <c:idx val="3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4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9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CoA (9)'!$B$33:$B$73</c:f>
              <c:numCache>
                <c:formatCode>General</c:formatCode>
                <c:ptCount val="41"/>
                <c:pt idx="0">
                  <c:v>0.0436453517493083</c:v>
                </c:pt>
                <c:pt idx="1">
                  <c:v>0.0448871805519858</c:v>
                </c:pt>
                <c:pt idx="2">
                  <c:v>0.0437810735684337</c:v>
                </c:pt>
                <c:pt idx="3">
                  <c:v>0.0327893730375689</c:v>
                </c:pt>
                <c:pt idx="4">
                  <c:v>0.0337633279079006</c:v>
                </c:pt>
                <c:pt idx="5">
                  <c:v>0.030006887219248</c:v>
                </c:pt>
                <c:pt idx="6">
                  <c:v>0.0285385167690954</c:v>
                </c:pt>
                <c:pt idx="7">
                  <c:v>0.0389247311122067</c:v>
                </c:pt>
                <c:pt idx="8">
                  <c:v>0.00692102559336267</c:v>
                </c:pt>
                <c:pt idx="9">
                  <c:v>0.013091688737687</c:v>
                </c:pt>
                <c:pt idx="10">
                  <c:v>0.00626807517884145</c:v>
                </c:pt>
                <c:pt idx="11">
                  <c:v>0.0109927766798003</c:v>
                </c:pt>
                <c:pt idx="12">
                  <c:v>-0.00811943354352769</c:v>
                </c:pt>
                <c:pt idx="13">
                  <c:v>-0.0088034604794758</c:v>
                </c:pt>
                <c:pt idx="14">
                  <c:v>-0.0143210510235988</c:v>
                </c:pt>
                <c:pt idx="15">
                  <c:v>-0.0155874726900104</c:v>
                </c:pt>
                <c:pt idx="16">
                  <c:v>-0.0195969754586738</c:v>
                </c:pt>
                <c:pt idx="17">
                  <c:v>-0.0190610679136009</c:v>
                </c:pt>
                <c:pt idx="18">
                  <c:v>-0.0187374375836332</c:v>
                </c:pt>
                <c:pt idx="19">
                  <c:v>-0.0174431025142221</c:v>
                </c:pt>
                <c:pt idx="20">
                  <c:v>-0.00901585245414735</c:v>
                </c:pt>
                <c:pt idx="21">
                  <c:v>-0.0123882224519145</c:v>
                </c:pt>
                <c:pt idx="22">
                  <c:v>-0.0183188062096307</c:v>
                </c:pt>
                <c:pt idx="23">
                  <c:v>-0.020920799311367</c:v>
                </c:pt>
                <c:pt idx="24">
                  <c:v>-0.0104709971186058</c:v>
                </c:pt>
                <c:pt idx="25">
                  <c:v>-0.0162374313936081</c:v>
                </c:pt>
                <c:pt idx="26">
                  <c:v>-0.0171327464601954</c:v>
                </c:pt>
                <c:pt idx="27">
                  <c:v>-0.0212032405262985</c:v>
                </c:pt>
                <c:pt idx="28">
                  <c:v>-0.0169680523757001</c:v>
                </c:pt>
                <c:pt idx="29">
                  <c:v>-0.0129363550331139</c:v>
                </c:pt>
                <c:pt idx="30">
                  <c:v>-0.0228324255473933</c:v>
                </c:pt>
                <c:pt idx="31">
                  <c:v>-0.02308480159293</c:v>
                </c:pt>
                <c:pt idx="32">
                  <c:v>-0.0106047154513249</c:v>
                </c:pt>
                <c:pt idx="33">
                  <c:v>-0.016793359350561</c:v>
                </c:pt>
                <c:pt idx="34">
                  <c:v>-0.0194534414846101</c:v>
                </c:pt>
                <c:pt idx="35">
                  <c:v>-0.0121850022949107</c:v>
                </c:pt>
                <c:pt idx="36">
                  <c:v>0.00140258996982611</c:v>
                </c:pt>
                <c:pt idx="37">
                  <c:v>-0.0106616744596113</c:v>
                </c:pt>
                <c:pt idx="38">
                  <c:v>0.0409778721346039</c:v>
                </c:pt>
                <c:pt idx="39">
                  <c:v>0.0312147097413095</c:v>
                </c:pt>
                <c:pt idx="40">
                  <c:v>-0.0143270055468873</c:v>
                </c:pt>
              </c:numCache>
            </c:numRef>
          </c:xVal>
          <c:yVal>
            <c:numRef>
              <c:f>'[1]PCoA (9)'!$C$33:$C$73</c:f>
              <c:numCache>
                <c:formatCode>General</c:formatCode>
                <c:ptCount val="41"/>
                <c:pt idx="0">
                  <c:v>-0.0127206402448151</c:v>
                </c:pt>
                <c:pt idx="1">
                  <c:v>-0.00582924195655489</c:v>
                </c:pt>
                <c:pt idx="2">
                  <c:v>0.00857311600645611</c:v>
                </c:pt>
                <c:pt idx="3">
                  <c:v>0.00237213344267685</c:v>
                </c:pt>
                <c:pt idx="4">
                  <c:v>0.0246382507064994</c:v>
                </c:pt>
                <c:pt idx="5">
                  <c:v>0.0220050063594236</c:v>
                </c:pt>
                <c:pt idx="6">
                  <c:v>0.0281903820091614</c:v>
                </c:pt>
                <c:pt idx="7">
                  <c:v>0.0214030849419735</c:v>
                </c:pt>
                <c:pt idx="8">
                  <c:v>0.0185635394706432</c:v>
                </c:pt>
                <c:pt idx="9">
                  <c:v>0.0220304358393057</c:v>
                </c:pt>
                <c:pt idx="10">
                  <c:v>0.00496538617621972</c:v>
                </c:pt>
                <c:pt idx="11">
                  <c:v>-0.00332805274740931</c:v>
                </c:pt>
                <c:pt idx="12">
                  <c:v>0.0030904575134403</c:v>
                </c:pt>
                <c:pt idx="13">
                  <c:v>-0.00451855660924609</c:v>
                </c:pt>
                <c:pt idx="14">
                  <c:v>0.0104487959926895</c:v>
                </c:pt>
                <c:pt idx="15">
                  <c:v>0.00142421145421261</c:v>
                </c:pt>
                <c:pt idx="16">
                  <c:v>0.00351846570692926</c:v>
                </c:pt>
                <c:pt idx="17">
                  <c:v>0.00203563560962884</c:v>
                </c:pt>
                <c:pt idx="18">
                  <c:v>-0.00108879165817617</c:v>
                </c:pt>
                <c:pt idx="19">
                  <c:v>-0.00515136899319571</c:v>
                </c:pt>
                <c:pt idx="20">
                  <c:v>-0.00310643621290668</c:v>
                </c:pt>
                <c:pt idx="21">
                  <c:v>0.00441343271701219</c:v>
                </c:pt>
                <c:pt idx="22">
                  <c:v>-0.00355927778301305</c:v>
                </c:pt>
                <c:pt idx="23">
                  <c:v>0.00245505367610922</c:v>
                </c:pt>
                <c:pt idx="24">
                  <c:v>0.0025382114050265</c:v>
                </c:pt>
                <c:pt idx="25">
                  <c:v>-0.00853362382721447</c:v>
                </c:pt>
                <c:pt idx="26">
                  <c:v>0.00232367219999394</c:v>
                </c:pt>
                <c:pt idx="27">
                  <c:v>0.00996061028110538</c:v>
                </c:pt>
                <c:pt idx="28">
                  <c:v>0.00771347651370036</c:v>
                </c:pt>
                <c:pt idx="29">
                  <c:v>0.00522680565100569</c:v>
                </c:pt>
                <c:pt idx="30">
                  <c:v>-0.00812829480564812</c:v>
                </c:pt>
                <c:pt idx="31">
                  <c:v>0.00858276866626856</c:v>
                </c:pt>
                <c:pt idx="32">
                  <c:v>-0.00413710218227088</c:v>
                </c:pt>
                <c:pt idx="33">
                  <c:v>-0.00777356227160883</c:v>
                </c:pt>
                <c:pt idx="34">
                  <c:v>-0.0118975515068499</c:v>
                </c:pt>
                <c:pt idx="35">
                  <c:v>-0.0166379099799302</c:v>
                </c:pt>
                <c:pt idx="36">
                  <c:v>-0.0233473454534205</c:v>
                </c:pt>
                <c:pt idx="37">
                  <c:v>-0.0212949361502105</c:v>
                </c:pt>
                <c:pt idx="38">
                  <c:v>-0.0436868086647637</c:v>
                </c:pt>
                <c:pt idx="39">
                  <c:v>-0.0467109705500988</c:v>
                </c:pt>
                <c:pt idx="40">
                  <c:v>0.0149775391929167</c:v>
                </c:pt>
              </c:numCache>
            </c:numRef>
          </c:yVal>
          <c:smooth val="0"/>
        </c:ser>
        <c:axId val="70681019"/>
        <c:axId val="76135501"/>
      </c:scatterChart>
      <c:valAx>
        <c:axId val="706810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6135501"/>
        <c:crossesAt val="0"/>
        <c:crossBetween val="midCat"/>
      </c:valAx>
      <c:valAx>
        <c:axId val="7613550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0681019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9</xdr:row>
      <xdr:rowOff>0</xdr:rowOff>
    </xdr:from>
    <xdr:to>
      <xdr:col>18</xdr:col>
      <xdr:colOff>612720</xdr:colOff>
      <xdr:row>43</xdr:row>
      <xdr:rowOff>19440</xdr:rowOff>
    </xdr:to>
    <xdr:graphicFrame>
      <xdr:nvGraphicFramePr>
        <xdr:cNvPr id="0" name="Chart 1"/>
        <xdr:cNvGraphicFramePr/>
      </xdr:nvGraphicFramePr>
      <xdr:xfrm>
        <a:off x="0" y="1714680"/>
        <a:ext cx="11985480" cy="649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45</xdr:row>
      <xdr:rowOff>171000</xdr:rowOff>
    </xdr:from>
    <xdr:to>
      <xdr:col>18</xdr:col>
      <xdr:colOff>622800</xdr:colOff>
      <xdr:row>80</xdr:row>
      <xdr:rowOff>38160</xdr:rowOff>
    </xdr:to>
    <xdr:graphicFrame>
      <xdr:nvGraphicFramePr>
        <xdr:cNvPr id="1" name="Chart 3"/>
        <xdr:cNvGraphicFramePr/>
      </xdr:nvGraphicFramePr>
      <xdr:xfrm>
        <a:off x="0" y="8743680"/>
        <a:ext cx="11995560" cy="653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Overv&#229;kingprogrammet/SNP%20overvaakning%20program%202012/Kevin%20analysis%20of%20data/PCA%20plots%20from%20Genalex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orth norway 47d "/>
      <sheetName val="FstP (5)"/>
      <sheetName val="PCoA (5)"/>
      <sheetName val="North norway 25r"/>
      <sheetName val="FstP (6)"/>
      <sheetName val="PCoA (6)"/>
      <sheetName val="Middle 47"/>
      <sheetName val="FstP (7)"/>
      <sheetName val="PCoA (7)"/>
      <sheetName val="Middle 25"/>
      <sheetName val="FstP (8)"/>
      <sheetName val="PCoA (8)"/>
      <sheetName val="West 47"/>
      <sheetName val="FstP"/>
      <sheetName val="PCoA"/>
      <sheetName val="pca fixed for paper"/>
      <sheetName val="West 25"/>
      <sheetName val="FstP (2)"/>
      <sheetName val="PCoA (13)"/>
      <sheetName val="PCoA (2)"/>
      <sheetName val="South 47"/>
      <sheetName val="FstP (10)"/>
      <sheetName val="PCoA (10)"/>
      <sheetName val="south 25"/>
      <sheetName val="FstP (11)"/>
      <sheetName val="PCoA (11)"/>
      <sheetName val="72 all pops"/>
      <sheetName val="FstP (3)"/>
      <sheetName val="PCoA (3)"/>
      <sheetName val="47d all pops"/>
      <sheetName val="FstP (4)"/>
      <sheetName val="PCoA (4)"/>
      <sheetName val="25r all pops"/>
      <sheetName val="FstP (9)"/>
      <sheetName val="PCoA (9)"/>
      <sheetName val="Opo Vosso farm 47d"/>
      <sheetName val="FstP (12)"/>
      <sheetName val="PCoA (12)"/>
      <sheetName val="Sheet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</row>
    <row r="5" customFormat="false" ht="15" hidden="false" customHeight="false" outlineLevel="0" collapsed="false">
      <c r="A5" s="1" t="s">
        <v>2</v>
      </c>
    </row>
    <row r="8" customFormat="false" ht="15" hidden="false" customHeight="false" outlineLevel="0" collapsed="false">
      <c r="A8" s="1" t="s">
        <v>3</v>
      </c>
    </row>
    <row r="45" customFormat="false" ht="15" hidden="false" customHeight="false" outlineLevel="0" collapsed="false">
      <c r="A45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6T16:37:08Z</dcterms:created>
  <dc:creator>kevin</dc:creator>
  <dc:description/>
  <dc:language>en-US</dc:language>
  <cp:lastModifiedBy>kevin</cp:lastModifiedBy>
  <dcterms:modified xsi:type="dcterms:W3CDTF">2013-05-10T05:35:57Z</dcterms:modified>
  <cp:revision>0</cp:revision>
  <dc:subject/>
  <dc:title/>
</cp:coreProperties>
</file>